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Height="17655"/>
  </bookViews>
  <sheets>
    <sheet name="S5 de-miRNA 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5" uniqueCount="57">
  <si>
    <t>Table S5 Differetially expressed miRNAs between Treated vs Blank treatments</t>
  </si>
  <si>
    <t>miRNA_id</t>
  </si>
  <si>
    <t>Treated1</t>
  </si>
  <si>
    <t>Treated2</t>
  </si>
  <si>
    <t>Treated3</t>
  </si>
  <si>
    <t>Blank1</t>
  </si>
  <si>
    <t>Blank2</t>
  </si>
  <si>
    <t>Blank3</t>
  </si>
  <si>
    <t>FoldChange</t>
  </si>
  <si>
    <t>log2FoldChange</t>
  </si>
  <si>
    <t>p-value</t>
  </si>
  <si>
    <t>q-value</t>
  </si>
  <si>
    <t>Regulation</t>
  </si>
  <si>
    <t>Sequence</t>
  </si>
  <si>
    <t>Length</t>
  </si>
  <si>
    <t>hse-miR3444a-5p</t>
  </si>
  <si>
    <t>Down</t>
  </si>
  <si>
    <t>TTGGGAGCTCGATGAGATCGA</t>
  </si>
  <si>
    <t>hse-miR156</t>
  </si>
  <si>
    <t>CTGACAGAAGAGAGTGAGCAC</t>
  </si>
  <si>
    <t>hse-miR850</t>
  </si>
  <si>
    <t>Up</t>
  </si>
  <si>
    <t>TAAGATCCGGACTACAACAAAG</t>
  </si>
  <si>
    <t>hse-miR166c-3p</t>
  </si>
  <si>
    <t>TCGGACCAGGCTTCATTCCCCT</t>
  </si>
  <si>
    <t>hse-miR166a</t>
  </si>
  <si>
    <t>TCGGACCAGGCTTCATTCCCGT</t>
  </si>
  <si>
    <t>hse-miR156h</t>
  </si>
  <si>
    <t>TGACAGAAGAGAGTGAGCTC</t>
  </si>
  <si>
    <t>hse-miR159f</t>
  </si>
  <si>
    <t>CTTGGATTGAAGGGAGCTCTA</t>
  </si>
  <si>
    <t>hse-miR6478</t>
  </si>
  <si>
    <t>CCGACCTTAGCTCAGTTGGTG</t>
  </si>
  <si>
    <t>hse-miR482e-5p</t>
  </si>
  <si>
    <t>TGTGGGTGGGGTGGAAAGATT</t>
  </si>
  <si>
    <t>hse-miR8049-5p</t>
  </si>
  <si>
    <t>CAAGGCTCATGCAGACATGCA</t>
  </si>
  <si>
    <t>hse-miR3630-3p</t>
  </si>
  <si>
    <t>TTTGGGAATCTCTCTGATGCAC</t>
  </si>
  <si>
    <t>hse-miR4405b</t>
  </si>
  <si>
    <t>TTCCGAATAACCGACTTAGAAATC</t>
  </si>
  <si>
    <t>hse-miR166-3p</t>
  </si>
  <si>
    <t>ATTTCGGACCAGGCTTCATTCCCC</t>
  </si>
  <si>
    <t>hse-miR159a-5p</t>
  </si>
  <si>
    <t>AGCTGCTGAGCTATGGATCCC</t>
  </si>
  <si>
    <t>hse-miR156q</t>
  </si>
  <si>
    <t>TGACAGAAGAGAGTGAGCACT</t>
  </si>
  <si>
    <t>hse-miR4387c</t>
  </si>
  <si>
    <t>AGCGTGATGACGTGACACTCCGTC</t>
  </si>
  <si>
    <t>novel111</t>
  </si>
  <si>
    <t>TGGATCGCTGTTGCGTACTCAG</t>
  </si>
  <si>
    <t>novel112</t>
  </si>
  <si>
    <t>GCTTGACTGCGAGACTGA</t>
  </si>
  <si>
    <t>novel114</t>
  </si>
  <si>
    <t>GGGGATGTAGCTCAGATC</t>
  </si>
  <si>
    <t>novel11158</t>
  </si>
  <si>
    <t>AGGGATGTAGCGCAGCTCGGTAGCG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5" applyNumberFormat="0" applyAlignment="0" applyProtection="0">
      <alignment vertical="center"/>
    </xf>
    <xf numFmtId="0" fontId="12" fillId="4" borderId="6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5" borderId="7" applyNumberFormat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4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 vertical="top"/>
    </xf>
    <xf numFmtId="0" fontId="1" fillId="0" borderId="0" xfId="0" applyFont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22"/>
  <sheetViews>
    <sheetView tabSelected="1" workbookViewId="0">
      <selection activeCell="M38" sqref="M38"/>
    </sheetView>
  </sheetViews>
  <sheetFormatPr defaultColWidth="9" defaultRowHeight="14.25"/>
  <cols>
    <col min="1" max="1" width="24.9333333333333" customWidth="1"/>
    <col min="7" max="7" width="14.6666666666667" customWidth="1"/>
    <col min="8" max="8" width="14.1333333333333" customWidth="1"/>
    <col min="13" max="13" width="31" customWidth="1"/>
  </cols>
  <sheetData>
    <row r="1" ht="15" spans="1:14">
      <c r="A1" s="1" t="s">
        <v>0</v>
      </c>
      <c r="B1" s="2"/>
      <c r="C1" s="2"/>
      <c r="D1" s="2"/>
      <c r="E1" s="2"/>
      <c r="F1" s="2"/>
      <c r="G1" s="2"/>
      <c r="H1" s="1"/>
      <c r="I1" s="1"/>
      <c r="J1" s="1"/>
      <c r="K1" s="1"/>
      <c r="L1" s="1"/>
      <c r="M1" s="1"/>
      <c r="N1" s="1"/>
    </row>
    <row r="2" ht="15" spans="1:14">
      <c r="A2" s="2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</row>
    <row r="3" ht="15" spans="1:14">
      <c r="A3" s="1" t="s">
        <v>15</v>
      </c>
      <c r="B3" s="1">
        <v>4.055274</v>
      </c>
      <c r="C3" s="1">
        <v>2.938152</v>
      </c>
      <c r="D3" s="1">
        <v>2.353295</v>
      </c>
      <c r="E3" s="1">
        <v>20.371126</v>
      </c>
      <c r="F3" s="1">
        <v>21.089957</v>
      </c>
      <c r="G3" s="1">
        <v>16.341603</v>
      </c>
      <c r="H3" s="1">
        <v>0.0849582515259548</v>
      </c>
      <c r="I3" s="1">
        <v>-3.55710211455534</v>
      </c>
      <c r="J3" s="1">
        <v>0.0015088978330684</v>
      </c>
      <c r="K3" s="1">
        <v>0.0432550712146283</v>
      </c>
      <c r="L3" s="1" t="s">
        <v>16</v>
      </c>
      <c r="M3" s="1" t="s">
        <v>17</v>
      </c>
      <c r="N3" s="1">
        <v>21</v>
      </c>
    </row>
    <row r="4" ht="15" spans="1:14">
      <c r="A4" s="1" t="s">
        <v>18</v>
      </c>
      <c r="B4" s="1">
        <v>0</v>
      </c>
      <c r="C4" s="1">
        <v>0</v>
      </c>
      <c r="D4" s="1">
        <v>0</v>
      </c>
      <c r="E4" s="1">
        <v>0</v>
      </c>
      <c r="F4" s="1">
        <v>1.139998</v>
      </c>
      <c r="G4" s="1">
        <v>0</v>
      </c>
      <c r="H4" s="1">
        <v>0.0122128639282771</v>
      </c>
      <c r="I4" s="1">
        <v>-6.35545463640826</v>
      </c>
      <c r="J4" s="1">
        <v>0.0177096746764695</v>
      </c>
      <c r="K4" s="1">
        <v>0.138457456561489</v>
      </c>
      <c r="L4" s="1" t="s">
        <v>16</v>
      </c>
      <c r="M4" s="1" t="s">
        <v>19</v>
      </c>
      <c r="N4" s="1">
        <v>21</v>
      </c>
    </row>
    <row r="5" ht="15" spans="1:14">
      <c r="A5" s="1" t="s">
        <v>20</v>
      </c>
      <c r="B5" s="1">
        <v>1.045174</v>
      </c>
      <c r="C5" s="1">
        <v>1.678944</v>
      </c>
      <c r="D5" s="1">
        <v>0.990861</v>
      </c>
      <c r="E5" s="1">
        <v>0</v>
      </c>
      <c r="F5" s="1">
        <v>0.040714</v>
      </c>
      <c r="G5" s="1">
        <v>0</v>
      </c>
      <c r="H5" s="1">
        <v>47.9473348371548</v>
      </c>
      <c r="I5" s="1">
        <v>5.58337871984754</v>
      </c>
      <c r="J5" s="1">
        <v>0.0031711949129957</v>
      </c>
      <c r="K5" s="1">
        <v>0.0454537937529383</v>
      </c>
      <c r="L5" s="1" t="s">
        <v>21</v>
      </c>
      <c r="M5" s="1" t="s">
        <v>22</v>
      </c>
      <c r="N5" s="1">
        <v>22</v>
      </c>
    </row>
    <row r="6" ht="15" spans="1:14">
      <c r="A6" s="1" t="s">
        <v>23</v>
      </c>
      <c r="B6" s="1">
        <v>2.299382</v>
      </c>
      <c r="C6" s="1">
        <v>11.54274</v>
      </c>
      <c r="D6" s="1">
        <v>1.197291</v>
      </c>
      <c r="E6" s="1">
        <v>0.082308</v>
      </c>
      <c r="F6" s="1">
        <v>0.203571</v>
      </c>
      <c r="G6" s="1">
        <v>0.201748</v>
      </c>
      <c r="H6" s="1">
        <v>20.4591271405795</v>
      </c>
      <c r="I6" s="1">
        <v>4.35467269076145</v>
      </c>
      <c r="J6" s="1">
        <v>0.0026223019376848</v>
      </c>
      <c r="K6" s="1">
        <v>0.0454537937529383</v>
      </c>
      <c r="L6" s="1" t="s">
        <v>21</v>
      </c>
      <c r="M6" s="1" t="s">
        <v>24</v>
      </c>
      <c r="N6" s="1">
        <v>22</v>
      </c>
    </row>
    <row r="7" ht="15" spans="1:14">
      <c r="A7" s="1" t="s">
        <v>25</v>
      </c>
      <c r="B7" s="1">
        <v>0</v>
      </c>
      <c r="C7" s="1">
        <v>0</v>
      </c>
      <c r="D7" s="1">
        <v>0.412859</v>
      </c>
      <c r="E7" s="1">
        <v>0.123461</v>
      </c>
      <c r="F7" s="1">
        <v>0.040714</v>
      </c>
      <c r="G7" s="1">
        <v>4.640208</v>
      </c>
      <c r="H7" s="1">
        <v>0.0312876914656227</v>
      </c>
      <c r="I7" s="1">
        <v>-4.99826097523438</v>
      </c>
      <c r="J7" s="1">
        <v>0.0114216980685276</v>
      </c>
      <c r="K7" s="1">
        <v>0.138457456561489</v>
      </c>
      <c r="L7" s="1" t="s">
        <v>16</v>
      </c>
      <c r="M7" s="1" t="s">
        <v>26</v>
      </c>
      <c r="N7" s="1">
        <v>22</v>
      </c>
    </row>
    <row r="8" ht="15" spans="1:14">
      <c r="A8" s="1" t="s">
        <v>27</v>
      </c>
      <c r="B8" s="1">
        <v>0</v>
      </c>
      <c r="C8" s="1">
        <v>0</v>
      </c>
      <c r="D8" s="1">
        <v>0</v>
      </c>
      <c r="E8" s="1">
        <v>0</v>
      </c>
      <c r="F8" s="1">
        <v>1.180712</v>
      </c>
      <c r="G8" s="1">
        <v>0</v>
      </c>
      <c r="H8" s="1">
        <v>0.0117932952245083</v>
      </c>
      <c r="I8" s="1">
        <v>-6.40588930438117</v>
      </c>
      <c r="J8" s="1">
        <v>0.0164604246451061</v>
      </c>
      <c r="K8" s="1">
        <v>0.138457456561489</v>
      </c>
      <c r="L8" s="1" t="s">
        <v>16</v>
      </c>
      <c r="M8" s="1" t="s">
        <v>28</v>
      </c>
      <c r="N8" s="1">
        <v>20</v>
      </c>
    </row>
    <row r="9" ht="15" spans="1:14">
      <c r="A9" s="1" t="s">
        <v>29</v>
      </c>
      <c r="B9" s="1">
        <v>0.334456</v>
      </c>
      <c r="C9" s="1">
        <v>0.545657</v>
      </c>
      <c r="D9" s="1">
        <v>0.289001</v>
      </c>
      <c r="E9" s="1">
        <v>0</v>
      </c>
      <c r="F9" s="1">
        <v>0</v>
      </c>
      <c r="G9" s="1">
        <v>0</v>
      </c>
      <c r="H9" s="1">
        <v>29.5499335966291</v>
      </c>
      <c r="I9" s="1">
        <v>4.88508298333005</v>
      </c>
      <c r="J9" s="1">
        <v>0.0292413428558305</v>
      </c>
      <c r="K9" s="1">
        <v>0.166866456741966</v>
      </c>
      <c r="L9" s="1" t="s">
        <v>21</v>
      </c>
      <c r="M9" s="1" t="s">
        <v>30</v>
      </c>
      <c r="N9" s="1">
        <v>21</v>
      </c>
    </row>
    <row r="10" ht="15" spans="1:14">
      <c r="A10" s="1" t="s">
        <v>31</v>
      </c>
      <c r="B10" s="1">
        <v>2.006734</v>
      </c>
      <c r="C10" s="1">
        <v>1.762891</v>
      </c>
      <c r="D10" s="1">
        <v>1.734007</v>
      </c>
      <c r="E10" s="1">
        <v>0</v>
      </c>
      <c r="F10" s="1">
        <v>0</v>
      </c>
      <c r="G10" s="1">
        <v>0</v>
      </c>
      <c r="H10" s="1">
        <v>128.359234089593</v>
      </c>
      <c r="I10" s="1">
        <v>7.00404327607422</v>
      </c>
      <c r="J10" s="1">
        <v>0.0002098926512823</v>
      </c>
      <c r="K10" s="1">
        <v>0.0180507680102846</v>
      </c>
      <c r="L10" s="1" t="s">
        <v>21</v>
      </c>
      <c r="M10" s="1" t="s">
        <v>32</v>
      </c>
      <c r="N10" s="1">
        <v>21</v>
      </c>
    </row>
    <row r="11" ht="15" spans="1:14">
      <c r="A11" s="1" t="s">
        <v>33</v>
      </c>
      <c r="B11" s="1">
        <v>0</v>
      </c>
      <c r="C11" s="1">
        <v>0</v>
      </c>
      <c r="D11" s="1">
        <v>0</v>
      </c>
      <c r="E11" s="1">
        <v>0.781922</v>
      </c>
      <c r="F11" s="1">
        <v>0.203571</v>
      </c>
      <c r="G11" s="1">
        <v>0.080699</v>
      </c>
      <c r="H11" s="1">
        <v>0.0110968131480618</v>
      </c>
      <c r="I11" s="1">
        <v>-6.49371077586743</v>
      </c>
      <c r="J11" s="1">
        <v>0.0026990234115835</v>
      </c>
      <c r="K11" s="1">
        <v>0.0454537937529383</v>
      </c>
      <c r="L11" s="1" t="s">
        <v>16</v>
      </c>
      <c r="M11" s="1" t="s">
        <v>34</v>
      </c>
      <c r="N11" s="1">
        <v>21</v>
      </c>
    </row>
    <row r="12" ht="15" spans="1:14">
      <c r="A12" s="1" t="s">
        <v>35</v>
      </c>
      <c r="B12" s="1">
        <v>0.418069</v>
      </c>
      <c r="C12" s="1">
        <v>0.335789</v>
      </c>
      <c r="D12" s="1">
        <v>0.495431</v>
      </c>
      <c r="E12" s="1">
        <v>0</v>
      </c>
      <c r="F12" s="1">
        <v>0</v>
      </c>
      <c r="G12" s="1">
        <v>0</v>
      </c>
      <c r="H12" s="1">
        <v>28.1731095283737</v>
      </c>
      <c r="I12" s="1">
        <v>4.81624690082898</v>
      </c>
      <c r="J12" s="1">
        <v>0.0308161889190612</v>
      </c>
      <c r="K12" s="1">
        <v>0.166866456741966</v>
      </c>
      <c r="L12" s="1" t="s">
        <v>21</v>
      </c>
      <c r="M12" s="1" t="s">
        <v>36</v>
      </c>
      <c r="N12" s="1">
        <v>21</v>
      </c>
    </row>
    <row r="13" ht="15" spans="1:14">
      <c r="A13" s="1" t="s">
        <v>37</v>
      </c>
      <c r="B13" s="1">
        <v>0.250842</v>
      </c>
      <c r="C13" s="1">
        <v>0.251842</v>
      </c>
      <c r="D13" s="1">
        <v>0.165144</v>
      </c>
      <c r="E13" s="1">
        <v>2.263458</v>
      </c>
      <c r="F13" s="1">
        <v>2.564995</v>
      </c>
      <c r="G13" s="1">
        <v>1.492937</v>
      </c>
      <c r="H13" s="1">
        <v>0.0575400188552881</v>
      </c>
      <c r="I13" s="1">
        <v>-4.11929049594073</v>
      </c>
      <c r="J13" s="1">
        <v>0.0009152504679944</v>
      </c>
      <c r="K13" s="1">
        <v>0.0393557701237596</v>
      </c>
      <c r="L13" s="1" t="s">
        <v>16</v>
      </c>
      <c r="M13" s="1" t="s">
        <v>38</v>
      </c>
      <c r="N13" s="1">
        <v>22</v>
      </c>
    </row>
    <row r="14" ht="15" spans="1:14">
      <c r="A14" s="1" t="s">
        <v>39</v>
      </c>
      <c r="B14" s="1">
        <v>0.376263</v>
      </c>
      <c r="C14" s="1">
        <v>0.58763</v>
      </c>
      <c r="D14" s="1">
        <v>0.660574</v>
      </c>
      <c r="E14" s="1">
        <v>0</v>
      </c>
      <c r="F14" s="1">
        <v>0</v>
      </c>
      <c r="G14" s="1">
        <v>0</v>
      </c>
      <c r="H14" s="1">
        <v>38.6662236314716</v>
      </c>
      <c r="I14" s="1">
        <v>5.27300196419071</v>
      </c>
      <c r="J14" s="1">
        <v>0.0134361549409131</v>
      </c>
      <c r="K14" s="1">
        <v>0.138457456561489</v>
      </c>
      <c r="L14" s="1" t="s">
        <v>21</v>
      </c>
      <c r="M14" s="1" t="s">
        <v>40</v>
      </c>
      <c r="N14" s="1">
        <v>24</v>
      </c>
    </row>
    <row r="15" ht="15" spans="1:14">
      <c r="A15" s="1" t="s">
        <v>41</v>
      </c>
      <c r="B15" s="1">
        <v>13.461837</v>
      </c>
      <c r="C15" s="1">
        <v>6.505908</v>
      </c>
      <c r="D15" s="1">
        <v>3.30287</v>
      </c>
      <c r="E15" s="1">
        <v>0.534999</v>
      </c>
      <c r="F15" s="1">
        <v>1.017855</v>
      </c>
      <c r="G15" s="1">
        <v>0.403496</v>
      </c>
      <c r="H15" s="1">
        <v>6.38309712565665</v>
      </c>
      <c r="I15" s="1">
        <v>2.67425660011034</v>
      </c>
      <c r="J15" s="1">
        <v>0.0276680149814522</v>
      </c>
      <c r="K15" s="1">
        <v>0.166866456741966</v>
      </c>
      <c r="L15" s="1" t="s">
        <v>21</v>
      </c>
      <c r="M15" s="1" t="s">
        <v>42</v>
      </c>
      <c r="N15" s="1">
        <v>24</v>
      </c>
    </row>
    <row r="16" ht="15" spans="1:14">
      <c r="A16" s="1" t="s">
        <v>43</v>
      </c>
      <c r="B16" s="1">
        <v>0</v>
      </c>
      <c r="C16" s="1">
        <v>0</v>
      </c>
      <c r="D16" s="1">
        <v>0.041286</v>
      </c>
      <c r="E16" s="1">
        <v>0.493845</v>
      </c>
      <c r="F16" s="1">
        <v>0</v>
      </c>
      <c r="G16" s="1">
        <v>0.201748</v>
      </c>
      <c r="H16" s="1">
        <v>0.0310495917246009</v>
      </c>
      <c r="I16" s="1">
        <v>-5.00928189140195</v>
      </c>
      <c r="J16" s="1">
        <v>0.0329852298210862</v>
      </c>
      <c r="K16" s="1">
        <v>0.166866456741966</v>
      </c>
      <c r="L16" s="1" t="s">
        <v>16</v>
      </c>
      <c r="M16" s="1" t="s">
        <v>44</v>
      </c>
      <c r="N16" s="1">
        <v>21</v>
      </c>
    </row>
    <row r="17" ht="15" spans="1:14">
      <c r="A17" s="1" t="s">
        <v>45</v>
      </c>
      <c r="B17" s="1">
        <v>0</v>
      </c>
      <c r="C17" s="1">
        <v>0.041974</v>
      </c>
      <c r="D17" s="1">
        <v>0.041286</v>
      </c>
      <c r="E17" s="1">
        <v>0</v>
      </c>
      <c r="F17" s="1">
        <v>0.040714</v>
      </c>
      <c r="G17" s="1">
        <v>0.968391</v>
      </c>
      <c r="H17" s="1">
        <v>0.0384703312304511</v>
      </c>
      <c r="I17" s="1">
        <v>-4.7001099384487</v>
      </c>
      <c r="J17" s="1">
        <v>0.0311875049837424</v>
      </c>
      <c r="K17" s="1">
        <v>0.166866456741966</v>
      </c>
      <c r="L17" s="1" t="s">
        <v>16</v>
      </c>
      <c r="M17" s="1" t="s">
        <v>46</v>
      </c>
      <c r="N17" s="1">
        <v>21</v>
      </c>
    </row>
    <row r="18" ht="15" spans="1:14">
      <c r="A18" s="1" t="s">
        <v>47</v>
      </c>
      <c r="B18" s="1">
        <v>0</v>
      </c>
      <c r="C18" s="1">
        <v>0</v>
      </c>
      <c r="D18" s="1">
        <v>0.082572</v>
      </c>
      <c r="E18" s="1">
        <v>0.164615</v>
      </c>
      <c r="F18" s="1">
        <v>0.203571</v>
      </c>
      <c r="G18" s="1">
        <v>0.282447</v>
      </c>
      <c r="H18" s="1">
        <v>0.0577825535259144</v>
      </c>
      <c r="I18" s="1">
        <v>-4.11322222890142</v>
      </c>
      <c r="J18" s="1">
        <v>0.0474336737515333</v>
      </c>
      <c r="K18" s="1">
        <v>0.203964797131593</v>
      </c>
      <c r="L18" s="1" t="s">
        <v>16</v>
      </c>
      <c r="M18" s="1" t="s">
        <v>48</v>
      </c>
      <c r="N18" s="1">
        <v>24</v>
      </c>
    </row>
    <row r="19" ht="15" spans="1:14">
      <c r="A19" s="1" t="s">
        <v>49</v>
      </c>
      <c r="B19" s="1">
        <v>0.752525</v>
      </c>
      <c r="C19" s="1">
        <v>0.923419</v>
      </c>
      <c r="D19" s="1">
        <v>0.536716</v>
      </c>
      <c r="E19" s="1">
        <v>0</v>
      </c>
      <c r="F19" s="1">
        <v>0</v>
      </c>
      <c r="G19" s="1">
        <v>0.04035</v>
      </c>
      <c r="H19" s="1">
        <v>27.995271505983</v>
      </c>
      <c r="I19" s="1">
        <v>4.80711126666664</v>
      </c>
      <c r="J19" s="1">
        <v>0.0146051235010562</v>
      </c>
      <c r="K19" s="1">
        <v>0.138457456561489</v>
      </c>
      <c r="L19" s="1" t="s">
        <v>21</v>
      </c>
      <c r="M19" s="1" t="s">
        <v>50</v>
      </c>
      <c r="N19" s="1">
        <v>22</v>
      </c>
    </row>
    <row r="20" ht="15" spans="1:14">
      <c r="A20" s="1" t="s">
        <v>51</v>
      </c>
      <c r="B20" s="1">
        <v>0.167228</v>
      </c>
      <c r="C20" s="1">
        <v>0.125921</v>
      </c>
      <c r="D20" s="1">
        <v>0.247715</v>
      </c>
      <c r="E20" s="1">
        <v>0.86423</v>
      </c>
      <c r="F20" s="1">
        <v>2.117139</v>
      </c>
      <c r="G20" s="1">
        <v>0</v>
      </c>
      <c r="H20" s="1">
        <v>0.100955956290231</v>
      </c>
      <c r="I20" s="1">
        <v>-3.3082020642885</v>
      </c>
      <c r="J20" s="1">
        <v>0.041016466134499</v>
      </c>
      <c r="K20" s="1">
        <v>0.185653478292995</v>
      </c>
      <c r="L20" s="1" t="s">
        <v>16</v>
      </c>
      <c r="M20" s="1" t="s">
        <v>52</v>
      </c>
      <c r="N20" s="1">
        <v>18</v>
      </c>
    </row>
    <row r="21" ht="15" spans="1:14">
      <c r="A21" s="1" t="s">
        <v>53</v>
      </c>
      <c r="B21" s="1">
        <v>3.386363</v>
      </c>
      <c r="C21" s="1">
        <v>4.365254</v>
      </c>
      <c r="D21" s="1">
        <v>3.715729</v>
      </c>
      <c r="E21" s="1">
        <v>0.370384</v>
      </c>
      <c r="F21" s="1">
        <v>0.325714</v>
      </c>
      <c r="G21" s="1">
        <v>0.363147</v>
      </c>
      <c r="H21" s="1">
        <v>5.80161300189805</v>
      </c>
      <c r="I21" s="1">
        <v>2.5364540633981</v>
      </c>
      <c r="J21" s="1">
        <v>0.0366575232624692</v>
      </c>
      <c r="K21" s="1">
        <v>0.175141500031797</v>
      </c>
      <c r="L21" s="1" t="s">
        <v>21</v>
      </c>
      <c r="M21" s="1" t="s">
        <v>54</v>
      </c>
      <c r="N21" s="1">
        <v>18</v>
      </c>
    </row>
    <row r="22" ht="15" spans="1:14">
      <c r="A22" s="1" t="s">
        <v>55</v>
      </c>
      <c r="B22" s="1">
        <v>1.170595</v>
      </c>
      <c r="C22" s="1">
        <v>1.343155</v>
      </c>
      <c r="D22" s="1">
        <v>0.412859</v>
      </c>
      <c r="E22" s="1">
        <v>0.082308</v>
      </c>
      <c r="F22" s="1">
        <v>0</v>
      </c>
      <c r="G22" s="1">
        <v>0.04035</v>
      </c>
      <c r="H22" s="1">
        <v>13.0488805642976</v>
      </c>
      <c r="I22" s="1">
        <v>3.70585414125276</v>
      </c>
      <c r="J22" s="1">
        <v>0.0297189128899376</v>
      </c>
      <c r="K22" s="1">
        <v>0.166866456741966</v>
      </c>
      <c r="L22" s="1" t="s">
        <v>21</v>
      </c>
      <c r="M22" s="1" t="s">
        <v>56</v>
      </c>
      <c r="N22" s="1">
        <v>25</v>
      </c>
    </row>
  </sheetData>
  <conditionalFormatting sqref="A1">
    <cfRule type="duplicateValues" dxfId="0" priority="1"/>
  </conditionalFormatting>
  <conditionalFormatting sqref="A3:A18">
    <cfRule type="duplicateValues" dxfId="0" priority="2"/>
  </conditionalFormatting>
  <conditionalFormatting sqref="A2:N18 A1:G1">
    <cfRule type="duplicateValues" dxfId="0" priority="3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5 de-miRNA 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USER</cp:lastModifiedBy>
  <dcterms:created xsi:type="dcterms:W3CDTF">2015-06-05T18:19:00Z</dcterms:created>
  <dcterms:modified xsi:type="dcterms:W3CDTF">2026-03-09T12:26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E8B79B77B1348EC8FE4B9258C734443_13</vt:lpwstr>
  </property>
  <property fmtid="{D5CDD505-2E9C-101B-9397-08002B2CF9AE}" pid="3" name="KSOProductBuildVer">
    <vt:lpwstr>2052-12.1.0.23125</vt:lpwstr>
  </property>
</Properties>
</file>